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Desktop/Lab Dallas M.Carmen /MYC-AHR project/Metabolomics project/Project/For MS figures/MS versions/No AHR Nature version/Graphs for Nature version/MS versions/Revisions/MS revised Plos Genetic/"/>
    </mc:Choice>
  </mc:AlternateContent>
  <xr:revisionPtr revIDLastSave="0" documentId="13_ncr:1_{D3C37B99-3690-2F40-B198-54EC6A0E9BEE}" xr6:coauthVersionLast="45" xr6:coauthVersionMax="45" xr10:uidLastSave="{00000000-0000-0000-0000-000000000000}"/>
  <bookViews>
    <workbookView xWindow="10400" yWindow="560" windowWidth="22560" windowHeight="16160" activeTab="3" xr2:uid="{725189CB-6D6F-B243-BF8A-934CDB9CB359}"/>
  </bookViews>
  <sheets>
    <sheet name="Fig 3B" sheetId="2" r:id="rId1"/>
    <sheet name="Fig 3C" sheetId="1" r:id="rId2"/>
    <sheet name="Fig 3E" sheetId="3" r:id="rId3"/>
    <sheet name="Fig 3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3" i="4" l="1"/>
  <c r="D12" i="4"/>
  <c r="C12" i="4"/>
  <c r="D11" i="4"/>
  <c r="C11" i="4"/>
  <c r="C12" i="1"/>
  <c r="D12" i="3"/>
  <c r="D11" i="3"/>
  <c r="C11" i="3"/>
  <c r="D10" i="3"/>
  <c r="C10" i="3"/>
  <c r="C11" i="1"/>
  <c r="B11" i="1"/>
  <c r="C10" i="1"/>
  <c r="B10" i="1"/>
  <c r="L13" i="2"/>
  <c r="L12" i="2"/>
  <c r="K12" i="2"/>
  <c r="L11" i="2"/>
  <c r="K11" i="2"/>
  <c r="I13" i="2"/>
  <c r="I12" i="2"/>
  <c r="H12" i="2"/>
  <c r="I11" i="2"/>
  <c r="H11" i="2"/>
  <c r="F13" i="2"/>
  <c r="F12" i="2"/>
  <c r="E12" i="2"/>
  <c r="F11" i="2"/>
  <c r="E11" i="2"/>
  <c r="C13" i="2"/>
  <c r="C12" i="2"/>
  <c r="C11" i="2"/>
  <c r="B12" i="2"/>
  <c r="B11" i="2"/>
</calcChain>
</file>

<file path=xl/sharedStrings.xml><?xml version="1.0" encoding="utf-8"?>
<sst xmlns="http://schemas.openxmlformats.org/spreadsheetml/2006/main" count="37" uniqueCount="13">
  <si>
    <t>Control</t>
  </si>
  <si>
    <t>Brequinar</t>
  </si>
  <si>
    <t>Tumor weight (g)</t>
  </si>
  <si>
    <t>Volume (mm3)</t>
  </si>
  <si>
    <t>Day 37</t>
  </si>
  <si>
    <t>Day 44</t>
  </si>
  <si>
    <t>Day 51</t>
  </si>
  <si>
    <t>Day 59</t>
  </si>
  <si>
    <t>Relative VEGFA human expression (after normalization with Actin levels)</t>
  </si>
  <si>
    <t>Mice weight after tumor removal (g)</t>
  </si>
  <si>
    <t>average</t>
  </si>
  <si>
    <t xml:space="preserve">SD </t>
  </si>
  <si>
    <t xml:space="preserve">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5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1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4" fillId="0" borderId="2" xfId="0" applyFont="1" applyBorder="1"/>
    <xf numFmtId="0" fontId="4" fillId="0" borderId="4" xfId="0" applyFont="1" applyBorder="1"/>
    <xf numFmtId="0" fontId="4" fillId="0" borderId="10" xfId="0" applyFont="1" applyBorder="1"/>
    <xf numFmtId="0" fontId="0" fillId="0" borderId="10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1685C-6307-BB45-A2DD-2374CE59CD13}">
  <dimension ref="A1:L13"/>
  <sheetViews>
    <sheetView workbookViewId="0">
      <selection activeCell="E26" sqref="E26"/>
    </sheetView>
  </sheetViews>
  <sheetFormatPr baseColWidth="10" defaultRowHeight="16"/>
  <sheetData>
    <row r="1" spans="1:12">
      <c r="B1" s="14" t="s">
        <v>4</v>
      </c>
      <c r="C1" s="15"/>
      <c r="E1" s="14" t="s">
        <v>5</v>
      </c>
      <c r="F1" s="15"/>
      <c r="H1" s="14" t="s">
        <v>6</v>
      </c>
      <c r="I1" s="15"/>
      <c r="K1" s="14" t="s">
        <v>7</v>
      </c>
      <c r="L1" s="15"/>
    </row>
    <row r="2" spans="1:12">
      <c r="B2" s="16" t="s">
        <v>3</v>
      </c>
      <c r="C2" s="17"/>
      <c r="E2" s="16" t="s">
        <v>3</v>
      </c>
      <c r="F2" s="17"/>
      <c r="H2" s="16" t="s">
        <v>3</v>
      </c>
      <c r="I2" s="17"/>
      <c r="K2" s="16" t="s">
        <v>3</v>
      </c>
      <c r="L2" s="17"/>
    </row>
    <row r="3" spans="1:12">
      <c r="B3" s="1" t="s">
        <v>0</v>
      </c>
      <c r="C3" s="1" t="s">
        <v>1</v>
      </c>
      <c r="E3" s="1" t="s">
        <v>0</v>
      </c>
      <c r="F3" s="1" t="s">
        <v>1</v>
      </c>
      <c r="H3" s="1" t="s">
        <v>0</v>
      </c>
      <c r="I3" s="1" t="s">
        <v>1</v>
      </c>
      <c r="K3" s="1" t="s">
        <v>0</v>
      </c>
      <c r="L3" s="1" t="s">
        <v>1</v>
      </c>
    </row>
    <row r="4" spans="1:12">
      <c r="B4" s="2">
        <v>105.5925</v>
      </c>
      <c r="C4" s="2">
        <v>58.752000000000002</v>
      </c>
      <c r="E4" s="2">
        <v>133.95599999999999</v>
      </c>
      <c r="F4" s="2">
        <v>70.227000000000004</v>
      </c>
      <c r="H4" s="2">
        <v>236.92699999999999</v>
      </c>
      <c r="I4" s="2">
        <v>143.65</v>
      </c>
      <c r="K4" s="2">
        <v>361.6</v>
      </c>
      <c r="L4" s="2">
        <v>207.83099999999999</v>
      </c>
    </row>
    <row r="5" spans="1:12">
      <c r="B5" s="2">
        <v>207.83099999999999</v>
      </c>
      <c r="C5" s="2">
        <v>52.9</v>
      </c>
      <c r="E5" s="2">
        <v>285.12</v>
      </c>
      <c r="F5" s="2">
        <v>152.1</v>
      </c>
      <c r="H5" s="2">
        <v>608.25599999999997</v>
      </c>
      <c r="I5" s="2">
        <v>340.60500000000002</v>
      </c>
      <c r="K5" s="2">
        <v>1157.3685</v>
      </c>
      <c r="L5" s="2">
        <v>677.6</v>
      </c>
    </row>
    <row r="6" spans="1:12">
      <c r="B6" s="2">
        <v>188.416</v>
      </c>
      <c r="C6" s="2">
        <v>43.218000000000004</v>
      </c>
      <c r="E6" s="2">
        <v>242.40600000000001</v>
      </c>
      <c r="F6" s="2">
        <v>121.0545</v>
      </c>
      <c r="H6" s="2">
        <v>672.28</v>
      </c>
      <c r="I6" s="2">
        <v>406.45600000000002</v>
      </c>
      <c r="K6" s="2">
        <v>1195.2</v>
      </c>
      <c r="L6" s="2">
        <v>606.74400000000003</v>
      </c>
    </row>
    <row r="7" spans="1:12">
      <c r="B7" s="2">
        <v>120.21299999999999</v>
      </c>
      <c r="C7" s="2">
        <v>40.344000000000001</v>
      </c>
      <c r="E7" s="2">
        <v>158.14250000000001</v>
      </c>
      <c r="F7" s="2">
        <v>100.71899999999999</v>
      </c>
      <c r="H7" s="2">
        <v>307.24200000000002</v>
      </c>
      <c r="I7" s="2">
        <v>161.84</v>
      </c>
      <c r="K7" s="2">
        <v>654.36800000000005</v>
      </c>
      <c r="L7" s="2">
        <v>210.82599999999999</v>
      </c>
    </row>
    <row r="8" spans="1:12">
      <c r="B8" s="2">
        <v>132.09549999999999</v>
      </c>
      <c r="C8" s="2">
        <v>74.128500000000003</v>
      </c>
      <c r="E8" s="2">
        <v>204.91249999999999</v>
      </c>
      <c r="F8" s="2">
        <v>78.03</v>
      </c>
      <c r="H8" s="2">
        <v>416.29500000000002</v>
      </c>
      <c r="I8" s="2">
        <v>140.98050000000001</v>
      </c>
      <c r="K8" s="2">
        <v>857.73599999999999</v>
      </c>
      <c r="L8" s="2">
        <v>251.256</v>
      </c>
    </row>
    <row r="9" spans="1:12">
      <c r="B9" s="2">
        <v>169.136</v>
      </c>
      <c r="C9" s="2">
        <v>65</v>
      </c>
      <c r="E9" s="2">
        <v>638.14400000000001</v>
      </c>
      <c r="F9" s="2">
        <v>81.460999999999999</v>
      </c>
      <c r="H9" s="2">
        <v>1429.7539999999999</v>
      </c>
      <c r="I9" s="2">
        <v>128.774</v>
      </c>
      <c r="K9" s="2">
        <v>2745.5</v>
      </c>
      <c r="L9" s="2">
        <v>259.2</v>
      </c>
    </row>
    <row r="10" spans="1:12">
      <c r="B10" s="3">
        <v>48.6</v>
      </c>
      <c r="C10" s="3">
        <v>63.75</v>
      </c>
      <c r="E10" s="3">
        <v>70</v>
      </c>
      <c r="F10" s="3">
        <v>104.43</v>
      </c>
      <c r="H10" s="3">
        <v>86.528000000000006</v>
      </c>
      <c r="I10" s="3">
        <v>183.75</v>
      </c>
      <c r="K10" s="3">
        <v>208.08799999999999</v>
      </c>
      <c r="L10" s="3">
        <v>243.089</v>
      </c>
    </row>
    <row r="11" spans="1:12">
      <c r="A11" s="22" t="s">
        <v>10</v>
      </c>
      <c r="B11" s="26">
        <f>AVERAGE(B4:B10)</f>
        <v>138.84057142857142</v>
      </c>
      <c r="C11" s="27">
        <f>AVERAGE(C4:C10)</f>
        <v>56.870357142857138</v>
      </c>
      <c r="E11" s="26">
        <f>AVERAGE(E4:E10)</f>
        <v>247.52585714285715</v>
      </c>
      <c r="F11" s="27">
        <f>AVERAGE(F4:F10)</f>
        <v>101.14592857142858</v>
      </c>
      <c r="H11" s="26">
        <f>AVERAGE(H4:H10)</f>
        <v>536.75457142857135</v>
      </c>
      <c r="I11" s="27">
        <f>AVERAGE(I4:I10)</f>
        <v>215.15078571428572</v>
      </c>
      <c r="K11" s="26">
        <f>AVERAGE(K4:K10)</f>
        <v>1025.6943571428571</v>
      </c>
      <c r="L11" s="27">
        <f>AVERAGE(L4:L10)</f>
        <v>350.93514285714292</v>
      </c>
    </row>
    <row r="12" spans="1:12">
      <c r="A12" s="23" t="s">
        <v>11</v>
      </c>
      <c r="B12" s="30">
        <f>STDEVA(B4:B10)</f>
        <v>54.431138049548821</v>
      </c>
      <c r="C12" s="28">
        <f>STDEVA(C4:C10)</f>
        <v>12.179735392289567</v>
      </c>
      <c r="E12" s="30">
        <f>STDEVA(E4:E10)</f>
        <v>186.29765215480535</v>
      </c>
      <c r="F12" s="28">
        <f>STDEVA(F4:F10)</f>
        <v>28.523261604096234</v>
      </c>
      <c r="H12" s="30">
        <f>STDEVA(H4:H10)</f>
        <v>443.60542574599532</v>
      </c>
      <c r="I12" s="28">
        <f>STDEVA(I4:I10)</f>
        <v>111.23476439714389</v>
      </c>
      <c r="K12" s="30">
        <f>STDEVA(K4:K10)</f>
        <v>844.53107656787438</v>
      </c>
      <c r="L12" s="28">
        <f>STDEVA(L4:L10)</f>
        <v>200.93096923440191</v>
      </c>
    </row>
    <row r="13" spans="1:12">
      <c r="A13" s="24" t="s">
        <v>12</v>
      </c>
      <c r="B13" s="25"/>
      <c r="C13" s="29">
        <f>_xlfn.T.TEST(C4:C10,B4:B10,2,2)</f>
        <v>2.1556329504154861E-3</v>
      </c>
      <c r="E13" s="25"/>
      <c r="F13" s="29">
        <f>_xlfn.T.TEST(F4:F10,E4:E10,2,2)</f>
        <v>6.23295155072437E-2</v>
      </c>
      <c r="H13" s="25"/>
      <c r="I13" s="29">
        <f>_xlfn.T.TEST(I4:I10,H4:H10,2,2)</f>
        <v>8.7485832682033235E-2</v>
      </c>
      <c r="K13" s="25"/>
      <c r="L13" s="29">
        <f>_xlfn.T.TEST(L4:L10,K4:K10,2,2)</f>
        <v>6.2155679562758602E-2</v>
      </c>
    </row>
  </sheetData>
  <mergeCells count="8">
    <mergeCell ref="K1:L1"/>
    <mergeCell ref="K2:L2"/>
    <mergeCell ref="B2:C2"/>
    <mergeCell ref="B1:C1"/>
    <mergeCell ref="E1:F1"/>
    <mergeCell ref="E2:F2"/>
    <mergeCell ref="H1:I1"/>
    <mergeCell ref="H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E8ACB-D642-AC45-B4AE-A274BCD36F63}">
  <dimension ref="A1:C12"/>
  <sheetViews>
    <sheetView workbookViewId="0">
      <selection activeCell="G13" sqref="G13"/>
    </sheetView>
  </sheetViews>
  <sheetFormatPr baseColWidth="10" defaultRowHeight="16"/>
  <sheetData>
    <row r="1" spans="1:3">
      <c r="B1" s="18" t="s">
        <v>2</v>
      </c>
      <c r="C1" s="19"/>
    </row>
    <row r="2" spans="1:3">
      <c r="B2" s="1" t="s">
        <v>0</v>
      </c>
      <c r="C2" s="1" t="s">
        <v>1</v>
      </c>
    </row>
    <row r="3" spans="1:3">
      <c r="B3" s="4">
        <v>0.49</v>
      </c>
      <c r="C3" s="4">
        <v>0.27</v>
      </c>
    </row>
    <row r="4" spans="1:3">
      <c r="B4" s="4">
        <v>1.62</v>
      </c>
      <c r="C4" s="4"/>
    </row>
    <row r="5" spans="1:3">
      <c r="B5" s="4">
        <v>1.69</v>
      </c>
      <c r="C5" s="4">
        <v>0.54</v>
      </c>
    </row>
    <row r="6" spans="1:3">
      <c r="B6" s="4">
        <v>0.62</v>
      </c>
      <c r="C6" s="4">
        <v>0.35</v>
      </c>
    </row>
    <row r="7" spans="1:3">
      <c r="B7" s="4">
        <v>0.71</v>
      </c>
      <c r="C7" s="4">
        <v>0.44</v>
      </c>
    </row>
    <row r="8" spans="1:3">
      <c r="B8" s="4">
        <v>3.39</v>
      </c>
      <c r="C8" s="6">
        <v>0.61</v>
      </c>
    </row>
    <row r="9" spans="1:3">
      <c r="B9" s="5">
        <v>0.19</v>
      </c>
      <c r="C9" s="7">
        <v>0.32</v>
      </c>
    </row>
    <row r="10" spans="1:3">
      <c r="A10" s="22" t="s">
        <v>10</v>
      </c>
      <c r="B10" s="26">
        <f>AVERAGE(B3:B9)</f>
        <v>1.2442857142857142</v>
      </c>
      <c r="C10" s="27">
        <f>AVERAGE(C3:C9)</f>
        <v>0.42166666666666663</v>
      </c>
    </row>
    <row r="11" spans="1:3">
      <c r="A11" s="23" t="s">
        <v>11</v>
      </c>
      <c r="B11" s="30">
        <f>STDEVA(B3:B9)</f>
        <v>1.1029937615849146</v>
      </c>
      <c r="C11" s="28">
        <f>STDEVA(C3:C9)</f>
        <v>0.13287839051804753</v>
      </c>
    </row>
    <row r="12" spans="1:3">
      <c r="A12" s="24" t="s">
        <v>12</v>
      </c>
      <c r="B12" s="25"/>
      <c r="C12" s="31">
        <f>_xlfn.T.TEST(C3:C9,B3:B9,2,2)</f>
        <v>9.8619188603284877E-2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30CB5-BEEE-0644-A6CB-048EF11BACF0}">
  <dimension ref="B1:D12"/>
  <sheetViews>
    <sheetView workbookViewId="0">
      <selection activeCell="B10" sqref="B10:D12"/>
    </sheetView>
  </sheetViews>
  <sheetFormatPr baseColWidth="10" defaultRowHeight="16"/>
  <sheetData>
    <row r="1" spans="2:4" ht="43" customHeight="1">
      <c r="C1" s="20" t="s">
        <v>9</v>
      </c>
      <c r="D1" s="21"/>
    </row>
    <row r="2" spans="2:4">
      <c r="C2" s="1" t="s">
        <v>0</v>
      </c>
      <c r="D2" s="1" t="s">
        <v>1</v>
      </c>
    </row>
    <row r="3" spans="2:4">
      <c r="C3" s="4">
        <v>22.71</v>
      </c>
      <c r="D3" s="4">
        <v>21.89</v>
      </c>
    </row>
    <row r="4" spans="2:4">
      <c r="C4" s="4">
        <v>20.94</v>
      </c>
      <c r="D4" s="4">
        <v>24.32</v>
      </c>
    </row>
    <row r="5" spans="2:4">
      <c r="C5" s="4">
        <v>22.97</v>
      </c>
      <c r="D5" s="4">
        <v>22.04</v>
      </c>
    </row>
    <row r="6" spans="2:4">
      <c r="C6" s="4">
        <v>23.98</v>
      </c>
      <c r="D6" s="4">
        <v>19.489999999999998</v>
      </c>
    </row>
    <row r="7" spans="2:4">
      <c r="C7" s="4">
        <v>21.45</v>
      </c>
      <c r="D7" s="4">
        <v>20.85</v>
      </c>
    </row>
    <row r="8" spans="2:4">
      <c r="C8" s="4">
        <v>20.87</v>
      </c>
      <c r="D8" s="6">
        <v>20.79</v>
      </c>
    </row>
    <row r="9" spans="2:4">
      <c r="C9" s="5">
        <v>20.43</v>
      </c>
      <c r="D9" s="7">
        <v>20.04</v>
      </c>
    </row>
    <row r="10" spans="2:4">
      <c r="B10" s="22" t="s">
        <v>10</v>
      </c>
      <c r="C10" s="26">
        <f>AVERAGE(C3:C9)</f>
        <v>21.907142857142862</v>
      </c>
      <c r="D10" s="27">
        <f>AVERAGE(D3:D9)</f>
        <v>21.345714285714283</v>
      </c>
    </row>
    <row r="11" spans="2:4">
      <c r="B11" s="23" t="s">
        <v>11</v>
      </c>
      <c r="C11" s="30">
        <f>STDEVA(C3:C9)</f>
        <v>1.3211701162948228</v>
      </c>
      <c r="D11" s="28">
        <f>STDEVA(D3:D9)</f>
        <v>1.5983205471458388</v>
      </c>
    </row>
    <row r="12" spans="2:4">
      <c r="B12" s="24" t="s">
        <v>12</v>
      </c>
      <c r="C12" s="25"/>
      <c r="D12" s="29">
        <f>_xlfn.T.TEST(D3:D9,C3:C9,2,2)</f>
        <v>0.48750443642225205</v>
      </c>
    </row>
  </sheetData>
  <mergeCells count="1"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C6250-070E-7143-A76E-5DA770F95D80}">
  <dimension ref="B2:D13"/>
  <sheetViews>
    <sheetView tabSelected="1" workbookViewId="0">
      <selection activeCell="G12" sqref="G12"/>
    </sheetView>
  </sheetViews>
  <sheetFormatPr baseColWidth="10" defaultRowHeight="16"/>
  <sheetData>
    <row r="2" spans="2:4">
      <c r="C2" s="20" t="s">
        <v>8</v>
      </c>
      <c r="D2" s="21"/>
    </row>
    <row r="3" spans="2:4">
      <c r="C3" s="1" t="s">
        <v>0</v>
      </c>
      <c r="D3" s="1" t="s">
        <v>1</v>
      </c>
    </row>
    <row r="4" spans="2:4">
      <c r="C4" s="11">
        <v>1.36406077E-3</v>
      </c>
      <c r="D4" s="8">
        <v>4.6495386000000002E-4</v>
      </c>
    </row>
    <row r="5" spans="2:4">
      <c r="C5" s="12">
        <v>1.6275435499999999E-3</v>
      </c>
      <c r="D5" s="9">
        <v>1.9900133000000001E-4</v>
      </c>
    </row>
    <row r="6" spans="2:4">
      <c r="C6" s="12">
        <v>1.6291006299999999E-3</v>
      </c>
      <c r="D6" s="9">
        <v>6.5994638999999997E-4</v>
      </c>
    </row>
    <row r="7" spans="2:4">
      <c r="C7" s="12">
        <v>3.5055346199999999E-3</v>
      </c>
      <c r="D7" s="9">
        <v>3.4564565000000001E-4</v>
      </c>
    </row>
    <row r="8" spans="2:4">
      <c r="C8" s="12">
        <v>3.0944066200000002E-3</v>
      </c>
      <c r="D8" s="9">
        <v>2.9702302999999998E-4</v>
      </c>
    </row>
    <row r="9" spans="2:4">
      <c r="C9" s="12">
        <v>2.2919065500000002E-3</v>
      </c>
      <c r="D9" s="9">
        <v>1.7816126E-4</v>
      </c>
    </row>
    <row r="10" spans="2:4">
      <c r="C10" s="13">
        <v>1.4935982999999999E-3</v>
      </c>
      <c r="D10" s="10">
        <v>2.83587E-5</v>
      </c>
    </row>
    <row r="11" spans="2:4">
      <c r="B11" s="22" t="s">
        <v>10</v>
      </c>
      <c r="C11" s="26">
        <f>AVERAGE(C4:C10)</f>
        <v>2.1437358628571429E-3</v>
      </c>
      <c r="D11" s="27">
        <f>AVERAGE(D4:D10)</f>
        <v>3.104414599999999E-4</v>
      </c>
    </row>
    <row r="12" spans="2:4">
      <c r="B12" s="23" t="s">
        <v>11</v>
      </c>
      <c r="C12" s="30">
        <f>STDEVA(C4:C10)</f>
        <v>8.5069592332602821E-4</v>
      </c>
      <c r="D12" s="28">
        <f>STDEVA(D4:D10)</f>
        <v>2.0693590170266108E-4</v>
      </c>
    </row>
    <row r="13" spans="2:4">
      <c r="B13" s="24" t="s">
        <v>12</v>
      </c>
      <c r="C13" s="25"/>
      <c r="D13" s="32">
        <f>_xlfn.T.TEST(D4:D10,C4:C10,2,2)</f>
        <v>1.2776446965951776E-4</v>
      </c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B</vt:lpstr>
      <vt:lpstr>Fig 3C</vt:lpstr>
      <vt:lpstr>Fig 3E</vt:lpstr>
      <vt:lpstr>Fig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.Carmen Lafita Navarro</cp:lastModifiedBy>
  <dcterms:created xsi:type="dcterms:W3CDTF">2020-10-06T22:27:04Z</dcterms:created>
  <dcterms:modified xsi:type="dcterms:W3CDTF">2020-10-07T22:02:34Z</dcterms:modified>
</cp:coreProperties>
</file>